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FR基因家族分析\第6投 BMC plant biology\同行评议\new 补充数据\"/>
    </mc:Choice>
  </mc:AlternateContent>
  <xr:revisionPtr revIDLastSave="0" documentId="13_ncr:1_{B72D4023-A04C-4C40-8FCF-9FD2C46FF618}" xr6:coauthVersionLast="47" xr6:coauthVersionMax="47" xr10:uidLastSave="{00000000-0000-0000-0000-000000000000}"/>
  <bookViews>
    <workbookView xWindow="-110" yWindow="-110" windowWidth="19420" windowHeight="11020" xr2:uid="{6F8FB419-7E79-4DBA-B203-548D6EF30357}"/>
  </bookViews>
  <sheets>
    <sheet name="Table S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" uniqueCount="59">
  <si>
    <t>GCTGCTGGAGTGATGTGGAGTTC</t>
  </si>
  <si>
    <t>GTGATGAGAGCCAGTGCAGTGAG</t>
  </si>
  <si>
    <t>TGCTGGAGTGACGTGGAGTTCT</t>
  </si>
  <si>
    <t>GTGTGGTGTGCTCCTTGTGATGA</t>
  </si>
  <si>
    <t>TGCTGGAGTGATGTGGAGTTCTG</t>
  </si>
  <si>
    <t>AGTGTGGTGTGCTCCTTGTGATG</t>
  </si>
  <si>
    <t>GGGTAGTGTGGTGTGTTCCTTGT</t>
  </si>
  <si>
    <t>AAGGAGAGGCTGAGGCTGATGAA</t>
  </si>
  <si>
    <t>GCGGAGCAGGTAGAGGTGAGTA</t>
  </si>
  <si>
    <t>CATCCATCCGTCCACATGCCTTG</t>
  </si>
  <si>
    <t>TAGTGCAGAGGTGCCTTCCAGAG</t>
  </si>
  <si>
    <t>CGGATGTGGTTGTGGACGAGTC</t>
  </si>
  <si>
    <t>CGTTTATGGTGGGCTGGAGGAG</t>
  </si>
  <si>
    <t>AGAAGCCTGAAGCATCTGGTGA</t>
  </si>
  <si>
    <t>AGAGCATCGTAGCCGAGCAATT</t>
  </si>
  <si>
    <t>GCTGTGACGGGCACTATGAATG</t>
  </si>
  <si>
    <t>ACAGGCAACACCAGTTCTCAGT</t>
  </si>
  <si>
    <t>TGTATGAGAAGCCTGAAGCATCTGG</t>
  </si>
  <si>
    <t>GCACGATTGCTGAATTAGCCACAA</t>
  </si>
  <si>
    <t>AAGACATTGGCAGAGGCAGAGG</t>
  </si>
  <si>
    <t>CCCAGATGCTTCAGGCTTCTCA</t>
  </si>
  <si>
    <t>GCAGGAACGGTTAATGTTGAAGAAC</t>
  </si>
  <si>
    <t>GGTGGCATGGTTGAGCTGATGA</t>
  </si>
  <si>
    <t>GCACTGGAAGGAGCAGCAGAGA</t>
  </si>
  <si>
    <t>GCGGCACGGATGATACTCTTGG</t>
  </si>
  <si>
    <t>TTAGCGGAGAAGGCAGCATGG</t>
  </si>
  <si>
    <t>CGTGGCATCTAGCAACGTCATC</t>
  </si>
  <si>
    <t>GATCGCAGGAGTTGATGCTGGA</t>
  </si>
  <si>
    <t>TCTTGGTTGCCGCTTGCTCTG</t>
  </si>
  <si>
    <t>GTTACACCGTCCGTCTCCTCCT</t>
  </si>
  <si>
    <t>GCGTCCATCATGTCTGCCACTA</t>
  </si>
  <si>
    <t>CCTGCTTGAAGGACGCATTCTCT</t>
  </si>
  <si>
    <t>ACCGAGAGAGGGTACTCATT</t>
  </si>
  <si>
    <t>CCAGCTCCTGCTCGTAATC</t>
  </si>
  <si>
    <t>Gene Name</t>
    <phoneticPr fontId="2" type="noConversion"/>
  </si>
  <si>
    <t xml:space="preserve">Forward Primer sequence </t>
    <phoneticPr fontId="2" type="noConversion"/>
  </si>
  <si>
    <t xml:space="preserve">Reverse Primer sequence </t>
    <phoneticPr fontId="2" type="noConversion"/>
  </si>
  <si>
    <t>DcDFR1</t>
    <phoneticPr fontId="2" type="noConversion"/>
  </si>
  <si>
    <t>DcDFR2</t>
  </si>
  <si>
    <t>DcDFR3</t>
  </si>
  <si>
    <t>DcDFR4</t>
  </si>
  <si>
    <t>DcDFR5</t>
  </si>
  <si>
    <t>DcDFR6</t>
  </si>
  <si>
    <t>DcDFR7</t>
  </si>
  <si>
    <t>DcDFR8</t>
  </si>
  <si>
    <t>DcDFR9</t>
  </si>
  <si>
    <t>DcDFR10</t>
  </si>
  <si>
    <t>DcDFR11</t>
  </si>
  <si>
    <t>DcDFR12</t>
  </si>
  <si>
    <t>DcDFR13</t>
  </si>
  <si>
    <t>DcDFR14</t>
  </si>
  <si>
    <t>DcDFR15</t>
  </si>
  <si>
    <t>DcDFR16</t>
  </si>
  <si>
    <t>DcDFR17</t>
  </si>
  <si>
    <t>DcDFR18</t>
  </si>
  <si>
    <t>DcDFR19</t>
  </si>
  <si>
    <t>DcActin</t>
    <phoneticPr fontId="2" type="noConversion"/>
  </si>
  <si>
    <t>CGGGAGTCATTTATGGCTCTGGAAA</t>
    <phoneticPr fontId="2" type="noConversion"/>
  </si>
  <si>
    <r>
      <rPr>
        <b/>
        <sz val="12"/>
        <color theme="1"/>
        <rFont val="Times New Roman"/>
        <family val="1"/>
      </rPr>
      <t>Table S4</t>
    </r>
    <r>
      <rPr>
        <sz val="12"/>
        <color theme="1"/>
        <rFont val="Times New Roman"/>
        <family val="1"/>
      </rPr>
      <t>. The Primer sequences of qRT-PCR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11"/>
      <color indexed="8"/>
      <name val="黑体"/>
      <family val="3"/>
      <charset val="134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65AA6-3387-416D-845E-74A08E716315}">
  <dimension ref="A1:E42"/>
  <sheetViews>
    <sheetView tabSelected="1" workbookViewId="0">
      <selection sqref="A1:C1"/>
    </sheetView>
  </sheetViews>
  <sheetFormatPr defaultRowHeight="14" x14ac:dyDescent="0.3"/>
  <cols>
    <col min="1" max="1" width="17.25" bestFit="1" customWidth="1"/>
    <col min="2" max="2" width="28.6640625" customWidth="1"/>
    <col min="3" max="3" width="34.9140625" customWidth="1"/>
  </cols>
  <sheetData>
    <row r="1" spans="1:3" ht="22.5" customHeight="1" thickBot="1" x14ac:dyDescent="0.35">
      <c r="A1" s="10" t="s">
        <v>58</v>
      </c>
      <c r="B1" s="10"/>
      <c r="C1" s="10"/>
    </row>
    <row r="2" spans="1:3" ht="14.5" thickTop="1" x14ac:dyDescent="0.3">
      <c r="A2" s="3" t="s">
        <v>34</v>
      </c>
      <c r="B2" s="3" t="s">
        <v>35</v>
      </c>
      <c r="C2" s="3" t="s">
        <v>36</v>
      </c>
    </row>
    <row r="3" spans="1:3" x14ac:dyDescent="0.3">
      <c r="A3" s="4" t="s">
        <v>37</v>
      </c>
      <c r="B3" s="4" t="s">
        <v>0</v>
      </c>
      <c r="C3" s="4" t="s">
        <v>1</v>
      </c>
    </row>
    <row r="4" spans="1:3" x14ac:dyDescent="0.3">
      <c r="A4" s="5" t="s">
        <v>38</v>
      </c>
      <c r="B4" s="5" t="s">
        <v>2</v>
      </c>
      <c r="C4" s="5" t="s">
        <v>3</v>
      </c>
    </row>
    <row r="5" spans="1:3" x14ac:dyDescent="0.3">
      <c r="A5" s="5" t="s">
        <v>39</v>
      </c>
      <c r="B5" s="5" t="s">
        <v>4</v>
      </c>
      <c r="C5" s="5" t="s">
        <v>5</v>
      </c>
    </row>
    <row r="6" spans="1:3" x14ac:dyDescent="0.3">
      <c r="A6" s="5" t="s">
        <v>40</v>
      </c>
      <c r="B6" s="5" t="s">
        <v>0</v>
      </c>
      <c r="C6" s="5" t="s">
        <v>1</v>
      </c>
    </row>
    <row r="7" spans="1:3" x14ac:dyDescent="0.3">
      <c r="A7" s="5" t="s">
        <v>41</v>
      </c>
      <c r="B7" s="5" t="s">
        <v>4</v>
      </c>
      <c r="C7" s="5" t="s">
        <v>6</v>
      </c>
    </row>
    <row r="8" spans="1:3" x14ac:dyDescent="0.3">
      <c r="A8" s="5" t="s">
        <v>42</v>
      </c>
      <c r="B8" s="5" t="s">
        <v>7</v>
      </c>
      <c r="C8" s="5" t="s">
        <v>8</v>
      </c>
    </row>
    <row r="9" spans="1:3" x14ac:dyDescent="0.3">
      <c r="A9" s="5" t="s">
        <v>43</v>
      </c>
      <c r="B9" s="5" t="s">
        <v>9</v>
      </c>
      <c r="C9" s="5" t="s">
        <v>10</v>
      </c>
    </row>
    <row r="10" spans="1:3" x14ac:dyDescent="0.3">
      <c r="A10" s="5" t="s">
        <v>44</v>
      </c>
      <c r="B10" s="5" t="s">
        <v>11</v>
      </c>
      <c r="C10" s="5" t="s">
        <v>12</v>
      </c>
    </row>
    <row r="11" spans="1:3" x14ac:dyDescent="0.3">
      <c r="A11" s="5" t="s">
        <v>45</v>
      </c>
      <c r="B11" s="5" t="s">
        <v>13</v>
      </c>
      <c r="C11" s="5" t="s">
        <v>14</v>
      </c>
    </row>
    <row r="12" spans="1:3" x14ac:dyDescent="0.3">
      <c r="A12" s="5" t="s">
        <v>46</v>
      </c>
      <c r="B12" s="5" t="s">
        <v>15</v>
      </c>
      <c r="C12" s="5" t="s">
        <v>16</v>
      </c>
    </row>
    <row r="13" spans="1:3" x14ac:dyDescent="0.3">
      <c r="A13" s="5" t="s">
        <v>47</v>
      </c>
      <c r="B13" s="5" t="s">
        <v>17</v>
      </c>
      <c r="C13" s="5" t="s">
        <v>18</v>
      </c>
    </row>
    <row r="14" spans="1:3" x14ac:dyDescent="0.3">
      <c r="A14" s="5" t="s">
        <v>48</v>
      </c>
      <c r="B14" s="5" t="s">
        <v>19</v>
      </c>
      <c r="C14" s="5" t="s">
        <v>20</v>
      </c>
    </row>
    <row r="15" spans="1:3" x14ac:dyDescent="0.3">
      <c r="A15" s="5" t="s">
        <v>49</v>
      </c>
      <c r="B15" s="5" t="s">
        <v>21</v>
      </c>
      <c r="C15" s="5" t="s">
        <v>22</v>
      </c>
    </row>
    <row r="16" spans="1:3" x14ac:dyDescent="0.3">
      <c r="A16" s="5" t="s">
        <v>50</v>
      </c>
      <c r="B16" s="5" t="s">
        <v>23</v>
      </c>
      <c r="C16" s="5" t="s">
        <v>24</v>
      </c>
    </row>
    <row r="17" spans="1:5" x14ac:dyDescent="0.3">
      <c r="A17" s="5" t="s">
        <v>51</v>
      </c>
      <c r="B17" s="5" t="s">
        <v>25</v>
      </c>
      <c r="C17" s="5" t="s">
        <v>26</v>
      </c>
    </row>
    <row r="18" spans="1:5" x14ac:dyDescent="0.3">
      <c r="A18" s="5" t="s">
        <v>52</v>
      </c>
      <c r="B18" s="5" t="s">
        <v>19</v>
      </c>
      <c r="C18" s="5" t="s">
        <v>20</v>
      </c>
    </row>
    <row r="19" spans="1:5" x14ac:dyDescent="0.3">
      <c r="A19" s="5" t="s">
        <v>53</v>
      </c>
      <c r="B19" s="5" t="s">
        <v>27</v>
      </c>
      <c r="C19" s="5" t="s">
        <v>28</v>
      </c>
    </row>
    <row r="20" spans="1:5" x14ac:dyDescent="0.3">
      <c r="A20" s="6" t="s">
        <v>54</v>
      </c>
      <c r="B20" s="6" t="s">
        <v>29</v>
      </c>
      <c r="C20" s="6" t="s">
        <v>30</v>
      </c>
    </row>
    <row r="21" spans="1:5" x14ac:dyDescent="0.3">
      <c r="A21" s="7" t="s">
        <v>55</v>
      </c>
      <c r="B21" s="7" t="s">
        <v>57</v>
      </c>
      <c r="C21" s="7" t="s">
        <v>31</v>
      </c>
    </row>
    <row r="22" spans="1:5" ht="14.5" thickBot="1" x14ac:dyDescent="0.35">
      <c r="A22" s="8" t="s">
        <v>56</v>
      </c>
      <c r="B22" s="8" t="s">
        <v>32</v>
      </c>
      <c r="C22" s="8" t="s">
        <v>33</v>
      </c>
      <c r="D22" s="9"/>
    </row>
    <row r="23" spans="1:5" ht="14.5" thickTop="1" x14ac:dyDescent="0.3">
      <c r="A23" s="2"/>
    </row>
    <row r="24" spans="1:5" x14ac:dyDescent="0.3">
      <c r="A24" s="1"/>
      <c r="C24" s="7"/>
      <c r="D24" s="7"/>
      <c r="E24" s="7"/>
    </row>
    <row r="25" spans="1:5" x14ac:dyDescent="0.3">
      <c r="A25" s="1"/>
    </row>
    <row r="26" spans="1:5" x14ac:dyDescent="0.3">
      <c r="A26" s="1"/>
    </row>
    <row r="27" spans="1:5" x14ac:dyDescent="0.3">
      <c r="A27" s="1"/>
    </row>
    <row r="28" spans="1:5" x14ac:dyDescent="0.3">
      <c r="A28" s="1"/>
    </row>
    <row r="29" spans="1:5" x14ac:dyDescent="0.3">
      <c r="A29" s="1"/>
    </row>
    <row r="30" spans="1:5" x14ac:dyDescent="0.3">
      <c r="A30" s="1"/>
    </row>
    <row r="31" spans="1:5" x14ac:dyDescent="0.3">
      <c r="A31" s="1"/>
    </row>
    <row r="32" spans="1:5" x14ac:dyDescent="0.3">
      <c r="A32" s="1"/>
    </row>
    <row r="33" spans="1:3" x14ac:dyDescent="0.3">
      <c r="A33" s="1"/>
      <c r="C33" s="9"/>
    </row>
    <row r="34" spans="1:3" x14ac:dyDescent="0.3">
      <c r="A34" s="1"/>
    </row>
    <row r="35" spans="1:3" x14ac:dyDescent="0.3">
      <c r="A35" s="1"/>
    </row>
    <row r="36" spans="1:3" x14ac:dyDescent="0.3">
      <c r="A36" s="1"/>
    </row>
    <row r="37" spans="1:3" x14ac:dyDescent="0.3">
      <c r="A37" s="1"/>
    </row>
    <row r="38" spans="1:3" x14ac:dyDescent="0.3">
      <c r="A38" s="1"/>
    </row>
    <row r="39" spans="1:3" x14ac:dyDescent="0.3">
      <c r="A39" s="1"/>
    </row>
    <row r="40" spans="1:3" x14ac:dyDescent="0.3">
      <c r="A40" s="1"/>
    </row>
    <row r="41" spans="1:3" x14ac:dyDescent="0.3">
      <c r="A41" s="1"/>
    </row>
    <row r="42" spans="1:3" x14ac:dyDescent="0.3">
      <c r="A42" s="1"/>
    </row>
  </sheetData>
  <protectedRanges>
    <protectedRange sqref="A23:A42 A3:C22" name="区域1_1"/>
  </protectedRanges>
  <mergeCells count="1">
    <mergeCell ref="A1:C1"/>
  </mergeCells>
  <phoneticPr fontId="2" type="noConversion"/>
  <dataValidations count="2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3:C5 B10:C21 B22 C22" xr:uid="{4D95CACC-89D6-4663-89AC-561AD338502B}"/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3:A42" xr:uid="{46DAE7F2-BF24-43E9-AF53-CDF4CA5D7BFA}"/>
  </dataValidation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ang li</dc:creator>
  <cp:lastModifiedBy>shuang li</cp:lastModifiedBy>
  <dcterms:created xsi:type="dcterms:W3CDTF">2025-03-04T09:50:16Z</dcterms:created>
  <dcterms:modified xsi:type="dcterms:W3CDTF">2026-02-23T05:08:55Z</dcterms:modified>
</cp:coreProperties>
</file>